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burgesszang/Desktop/Desktop_ 子目录/file/Experiment/SNP/20210715加树林样品重分析/选取种水平重分析/manuscript/投稿材料/Resubmit mSystems202206/正式投稿材料/Figure and Table/"/>
    </mc:Choice>
  </mc:AlternateContent>
  <xr:revisionPtr revIDLastSave="0" documentId="13_ncr:1_{7C71D7EA-09C1-884C-9992-A12DE496F489}" xr6:coauthVersionLast="46" xr6:coauthVersionMax="47" xr10:uidLastSave="{00000000-0000-0000-0000-000000000000}"/>
  <bookViews>
    <workbookView xWindow="0" yWindow="620" windowWidth="28800" windowHeight="16280" xr2:uid="{88B01DCD-50C7-C14D-A372-F24E397AB782}"/>
  </bookViews>
  <sheets>
    <sheet name="TABLE S6" sheetId="3" r:id="rId1"/>
  </sheets>
  <definedNames>
    <definedName name="_xlnm._FilterDatabase" localSheetId="0" hidden="1">'TABLE S6'!$A$2:$E$14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0" uniqueCount="38">
  <si>
    <t>Lactation performance</t>
  </si>
  <si>
    <t>Heritable bacteria</t>
  </si>
  <si>
    <t>corelation</t>
  </si>
  <si>
    <t>Family_XIII_AD3011_group</t>
  </si>
  <si>
    <t>Anaerovoracaceae</t>
  </si>
  <si>
    <t>MPY</t>
  </si>
  <si>
    <t>MP</t>
  </si>
  <si>
    <t>Clostridia_UCG-014</t>
  </si>
  <si>
    <t>Lachnospiraceae</t>
  </si>
  <si>
    <t>[Eubacterium]_hallii_group</t>
  </si>
  <si>
    <t>MF</t>
  </si>
  <si>
    <t>MFY</t>
  </si>
  <si>
    <t>ECM</t>
  </si>
  <si>
    <t>p-251-o5</t>
  </si>
  <si>
    <t>Bacteroidetes_BD2-2</t>
  </si>
  <si>
    <t>wallaby_gut</t>
  </si>
  <si>
    <t>Treponema</t>
  </si>
  <si>
    <t>Lachnospiraceae_UCG-009</t>
  </si>
  <si>
    <t>uncultured_prokaryote</t>
  </si>
  <si>
    <t>Rikenellaceae</t>
  </si>
  <si>
    <t>Selenomonas_bovis</t>
  </si>
  <si>
    <t>Lachnospiraceae_XPB1014_group</t>
  </si>
  <si>
    <t>Monoglobus</t>
  </si>
  <si>
    <t>Atopobium</t>
  </si>
  <si>
    <t>Eubacterium_sp.</t>
  </si>
  <si>
    <t>UCG-002</t>
  </si>
  <si>
    <t>Pirellula</t>
  </si>
  <si>
    <t>Izemoplasmatales</t>
  </si>
  <si>
    <t>Ruminococcaceae</t>
  </si>
  <si>
    <t>Flexilinea</t>
  </si>
  <si>
    <t>Lachnospiraceae_NK4B4_group</t>
  </si>
  <si>
    <t>Enterorhabdus_sp.</t>
  </si>
  <si>
    <t>Defluviitaleaceae_UCG-011</t>
  </si>
  <si>
    <t>Roseburia</t>
  </si>
  <si>
    <t>Christensenellaceae</t>
  </si>
  <si>
    <t>TABLE S6. The correlations results between heritable rumen bacteria and lactation performance</t>
    <phoneticPr fontId="5" type="noConversion"/>
  </si>
  <si>
    <t>P value</t>
    <phoneticPr fontId="5" type="noConversion"/>
  </si>
  <si>
    <t>P-adjusted vaule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11" fontId="1" fillId="0" borderId="9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0" xfId="0" applyFont="1" applyBorder="1" applyAlignment="1"/>
    <xf numFmtId="0" fontId="0" fillId="0" borderId="0" xfId="0" applyBorder="1"/>
    <xf numFmtId="11" fontId="3" fillId="0" borderId="0" xfId="0" applyNumberFormat="1" applyFont="1" applyBorder="1" applyAlignment="1"/>
    <xf numFmtId="11" fontId="4" fillId="0" borderId="4" xfId="0" applyNumberFormat="1" applyFont="1" applyBorder="1" applyAlignment="1">
      <alignment horizontal="center"/>
    </xf>
    <xf numFmtId="11" fontId="0" fillId="0" borderId="0" xfId="0" applyNumberFormat="1"/>
    <xf numFmtId="11" fontId="1" fillId="0" borderId="1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1" fontId="1" fillId="0" borderId="8" xfId="0" applyNumberFormat="1" applyFont="1" applyBorder="1" applyAlignment="1">
      <alignment horizontal="center"/>
    </xf>
    <xf numFmtId="0" fontId="3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767DF-2EB9-A64E-983F-B7B09A209064}">
  <sheetPr codeName="Sheet3"/>
  <dimension ref="A1:OO149"/>
  <sheetViews>
    <sheetView tabSelected="1" topLeftCell="A59" zoomScale="106" workbookViewId="0">
      <selection activeCell="D10" sqref="D10"/>
    </sheetView>
  </sheetViews>
  <sheetFormatPr baseColWidth="10" defaultRowHeight="16"/>
  <cols>
    <col min="1" max="1" width="29.33203125" customWidth="1"/>
    <col min="2" max="2" width="31.5" customWidth="1"/>
    <col min="3" max="3" width="19.6640625" customWidth="1"/>
    <col min="4" max="4" width="18.5" customWidth="1"/>
    <col min="5" max="5" width="24.33203125" style="15" customWidth="1"/>
    <col min="6" max="6" width="21.6640625" customWidth="1"/>
  </cols>
  <sheetData>
    <row r="1" spans="1:405" s="12" customFormat="1" ht="19" thickBot="1">
      <c r="A1" s="19" t="s">
        <v>35</v>
      </c>
      <c r="B1" s="20"/>
      <c r="C1" s="20"/>
      <c r="D1" s="20"/>
      <c r="E1" s="13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11"/>
      <c r="FL1" s="11"/>
      <c r="FM1" s="11"/>
      <c r="FN1" s="11"/>
      <c r="FO1" s="11"/>
      <c r="FP1" s="11"/>
      <c r="FQ1" s="11"/>
      <c r="FR1" s="11"/>
      <c r="FS1" s="11"/>
      <c r="FT1" s="11"/>
      <c r="FU1" s="11"/>
      <c r="FV1" s="11"/>
      <c r="FW1" s="11"/>
      <c r="FX1" s="11"/>
      <c r="FY1" s="11"/>
      <c r="FZ1" s="11"/>
      <c r="GA1" s="11"/>
      <c r="GB1" s="11"/>
      <c r="GC1" s="11"/>
      <c r="GD1" s="11"/>
      <c r="GE1" s="11"/>
      <c r="GF1" s="11"/>
      <c r="GG1" s="11"/>
      <c r="GH1" s="11"/>
      <c r="GI1" s="11"/>
      <c r="GJ1" s="11"/>
      <c r="GK1" s="11"/>
      <c r="GL1" s="11"/>
      <c r="GM1" s="11"/>
      <c r="GN1" s="11"/>
      <c r="GO1" s="11"/>
      <c r="GP1" s="11"/>
      <c r="GQ1" s="11"/>
      <c r="GR1" s="11"/>
      <c r="GS1" s="11"/>
      <c r="GT1" s="11"/>
      <c r="GU1" s="11"/>
      <c r="GV1" s="11"/>
      <c r="GW1" s="11"/>
      <c r="GX1" s="11"/>
      <c r="GY1" s="11"/>
      <c r="GZ1" s="11"/>
      <c r="HA1" s="11"/>
      <c r="HB1" s="11"/>
      <c r="HC1" s="11"/>
      <c r="HD1" s="11"/>
      <c r="HE1" s="11"/>
      <c r="HF1" s="11"/>
      <c r="HG1" s="11"/>
      <c r="HH1" s="11"/>
      <c r="HI1" s="11"/>
      <c r="HJ1" s="11"/>
      <c r="HK1" s="11"/>
      <c r="HL1" s="11"/>
      <c r="HM1" s="11"/>
      <c r="HN1" s="11"/>
      <c r="HO1" s="11"/>
      <c r="HP1" s="11"/>
      <c r="HQ1" s="11"/>
      <c r="HR1" s="11"/>
      <c r="HS1" s="11"/>
      <c r="HT1" s="11"/>
      <c r="HU1" s="11"/>
      <c r="HV1" s="11"/>
      <c r="HW1" s="11"/>
      <c r="HX1" s="11"/>
      <c r="HY1" s="11"/>
      <c r="HZ1" s="11"/>
      <c r="IA1" s="11"/>
      <c r="IB1" s="11"/>
      <c r="IC1" s="11"/>
      <c r="ID1" s="11"/>
      <c r="IE1" s="11"/>
      <c r="IF1" s="11"/>
      <c r="IG1" s="11"/>
      <c r="IH1" s="11"/>
      <c r="II1" s="11"/>
      <c r="IJ1" s="11"/>
      <c r="IK1" s="11"/>
      <c r="IL1" s="11"/>
      <c r="IM1" s="11"/>
      <c r="IN1" s="11"/>
      <c r="IO1" s="11"/>
      <c r="IP1" s="11"/>
      <c r="IQ1" s="11"/>
      <c r="IR1" s="11"/>
      <c r="IS1" s="11"/>
      <c r="IT1" s="11"/>
      <c r="IU1" s="11"/>
      <c r="IV1" s="11"/>
      <c r="IW1" s="11"/>
      <c r="IX1" s="11"/>
      <c r="IY1" s="11"/>
      <c r="IZ1" s="11"/>
      <c r="JA1" s="11"/>
      <c r="JB1" s="11"/>
      <c r="JC1" s="11"/>
      <c r="JD1" s="11"/>
      <c r="JE1" s="11"/>
      <c r="JF1" s="11"/>
      <c r="JG1" s="11"/>
      <c r="JH1" s="11"/>
      <c r="JI1" s="11"/>
      <c r="JJ1" s="11"/>
      <c r="JK1" s="11"/>
      <c r="JL1" s="11"/>
      <c r="JM1" s="11"/>
      <c r="JN1" s="11"/>
      <c r="JO1" s="11"/>
      <c r="JP1" s="11"/>
      <c r="JQ1" s="11"/>
      <c r="JR1" s="11"/>
      <c r="JS1" s="11"/>
      <c r="JT1" s="11"/>
      <c r="JU1" s="11"/>
      <c r="JV1" s="11"/>
      <c r="JW1" s="11"/>
      <c r="JX1" s="11"/>
      <c r="JY1" s="11"/>
      <c r="JZ1" s="11"/>
      <c r="KA1" s="11"/>
      <c r="KB1" s="11"/>
      <c r="KC1" s="11"/>
      <c r="KD1" s="11"/>
      <c r="KE1" s="11"/>
      <c r="KF1" s="11"/>
      <c r="KG1" s="11"/>
      <c r="KH1" s="11"/>
      <c r="KI1" s="11"/>
      <c r="KJ1" s="11"/>
      <c r="KK1" s="11"/>
      <c r="KL1" s="11"/>
      <c r="KM1" s="11"/>
      <c r="KN1" s="11"/>
      <c r="KO1" s="11"/>
      <c r="KP1" s="11"/>
      <c r="KQ1" s="11"/>
      <c r="KR1" s="11"/>
      <c r="KS1" s="11"/>
      <c r="KT1" s="11"/>
      <c r="KU1" s="11"/>
      <c r="KV1" s="11"/>
      <c r="KW1" s="11"/>
      <c r="KX1" s="11"/>
      <c r="KY1" s="11"/>
      <c r="KZ1" s="11"/>
      <c r="LA1" s="11"/>
      <c r="LB1" s="11"/>
      <c r="LC1" s="11"/>
      <c r="LD1" s="11"/>
      <c r="LE1" s="11"/>
      <c r="LF1" s="11"/>
      <c r="LG1" s="11"/>
      <c r="LH1" s="11"/>
      <c r="LI1" s="11"/>
      <c r="LJ1" s="11"/>
      <c r="LK1" s="11"/>
      <c r="LL1" s="11"/>
      <c r="LM1" s="11"/>
      <c r="LN1" s="11"/>
      <c r="LO1" s="11"/>
      <c r="LP1" s="11"/>
      <c r="LQ1" s="11"/>
      <c r="LR1" s="11"/>
      <c r="LS1" s="11"/>
      <c r="LT1" s="11"/>
      <c r="LU1" s="11"/>
      <c r="LV1" s="11"/>
      <c r="LW1" s="11"/>
      <c r="LX1" s="11"/>
      <c r="LY1" s="11"/>
      <c r="LZ1" s="11"/>
      <c r="MA1" s="11"/>
      <c r="MB1" s="11"/>
      <c r="MC1" s="11"/>
      <c r="MD1" s="11"/>
      <c r="ME1" s="11"/>
      <c r="MF1" s="11"/>
      <c r="MG1" s="11"/>
      <c r="MH1" s="11"/>
      <c r="MI1" s="11"/>
      <c r="MJ1" s="11"/>
      <c r="MK1" s="11"/>
      <c r="ML1" s="11"/>
      <c r="MM1" s="11"/>
      <c r="MN1" s="11"/>
      <c r="MO1" s="11"/>
      <c r="MP1" s="11"/>
      <c r="MQ1" s="11"/>
      <c r="MR1" s="11"/>
      <c r="MS1" s="11"/>
      <c r="MT1" s="11"/>
      <c r="MU1" s="11"/>
      <c r="MV1" s="11"/>
      <c r="MW1" s="11"/>
      <c r="MX1" s="11"/>
      <c r="MY1" s="11"/>
      <c r="MZ1" s="11"/>
      <c r="NA1" s="11"/>
      <c r="NB1" s="11"/>
      <c r="NC1" s="11"/>
      <c r="ND1" s="11"/>
      <c r="NE1" s="11"/>
      <c r="NF1" s="11"/>
      <c r="NG1" s="11"/>
      <c r="NH1" s="11"/>
      <c r="NI1" s="11"/>
      <c r="NJ1" s="11"/>
      <c r="NK1" s="11"/>
      <c r="NL1" s="11"/>
      <c r="NM1" s="11"/>
      <c r="NN1" s="11"/>
      <c r="NO1" s="11"/>
      <c r="NP1" s="11"/>
      <c r="NQ1" s="11"/>
      <c r="NR1" s="11"/>
      <c r="NS1" s="11"/>
      <c r="NT1" s="11"/>
      <c r="NU1" s="11"/>
      <c r="NV1" s="11"/>
      <c r="NW1" s="11"/>
      <c r="NX1" s="11"/>
      <c r="NY1" s="11"/>
      <c r="NZ1" s="11"/>
      <c r="OA1" s="11"/>
      <c r="OB1" s="11"/>
      <c r="OC1" s="11"/>
      <c r="OD1" s="11"/>
      <c r="OE1" s="11"/>
      <c r="OF1" s="11"/>
      <c r="OG1" s="11"/>
      <c r="OH1" s="11"/>
      <c r="OI1" s="11"/>
      <c r="OJ1" s="11"/>
      <c r="OK1" s="11"/>
      <c r="OL1" s="11"/>
      <c r="OM1" s="11"/>
      <c r="ON1" s="11"/>
      <c r="OO1" s="11"/>
    </row>
    <row r="2" spans="1:405">
      <c r="A2" s="3" t="s">
        <v>0</v>
      </c>
      <c r="B2" s="4" t="s">
        <v>1</v>
      </c>
      <c r="C2" s="4" t="s">
        <v>2</v>
      </c>
      <c r="D2" s="17" t="s">
        <v>36</v>
      </c>
      <c r="E2" s="14" t="s">
        <v>37</v>
      </c>
    </row>
    <row r="3" spans="1:405">
      <c r="A3" s="5" t="s">
        <v>5</v>
      </c>
      <c r="B3" s="1" t="s">
        <v>9</v>
      </c>
      <c r="C3" s="2">
        <v>0.33946214278027598</v>
      </c>
      <c r="D3" s="16">
        <v>9.4413162102640205E-11</v>
      </c>
      <c r="E3" s="6">
        <v>1.3462622962963E-10</v>
      </c>
    </row>
    <row r="4" spans="1:405">
      <c r="A4" s="5" t="s">
        <v>5</v>
      </c>
      <c r="B4" s="1" t="s">
        <v>4</v>
      </c>
      <c r="C4" s="2">
        <v>-0.28548045845339198</v>
      </c>
      <c r="D4" s="16">
        <v>6.8133861289936802E-8</v>
      </c>
      <c r="E4" s="6">
        <v>8.5305858536585404E-8</v>
      </c>
    </row>
    <row r="5" spans="1:405">
      <c r="A5" s="5" t="s">
        <v>5</v>
      </c>
      <c r="B5" s="1" t="s">
        <v>9</v>
      </c>
      <c r="C5" s="2">
        <v>0.37347184738086903</v>
      </c>
      <c r="D5" s="16">
        <v>7.3395736711770096E-13</v>
      </c>
      <c r="E5" s="6">
        <v>1.2420810769230799E-12</v>
      </c>
    </row>
    <row r="6" spans="1:405">
      <c r="A6" s="5" t="s">
        <v>5</v>
      </c>
      <c r="B6" s="1" t="s">
        <v>3</v>
      </c>
      <c r="C6" s="2">
        <v>0.37377493514688298</v>
      </c>
      <c r="D6" s="16">
        <v>7.0101371948513504E-13</v>
      </c>
      <c r="E6" s="6">
        <v>1.2050123555555599E-12</v>
      </c>
    </row>
    <row r="7" spans="1:405">
      <c r="A7" s="5" t="s">
        <v>5</v>
      </c>
      <c r="B7" s="1" t="s">
        <v>7</v>
      </c>
      <c r="C7" s="2">
        <v>0.38004753921206502</v>
      </c>
      <c r="D7" s="16">
        <v>2.6808259306728598E-13</v>
      </c>
      <c r="E7" s="6">
        <v>4.6914524999999996E-13</v>
      </c>
    </row>
    <row r="8" spans="1:405">
      <c r="A8" s="5" t="s">
        <v>5</v>
      </c>
      <c r="B8" s="1" t="s">
        <v>15</v>
      </c>
      <c r="C8" s="2">
        <v>-0.21469690068779401</v>
      </c>
      <c r="D8" s="16">
        <v>5.8118089177646402E-5</v>
      </c>
      <c r="E8" s="6">
        <v>6.21540791666667E-5</v>
      </c>
    </row>
    <row r="9" spans="1:405">
      <c r="A9" s="5" t="s">
        <v>5</v>
      </c>
      <c r="B9" s="1" t="s">
        <v>16</v>
      </c>
      <c r="C9" s="2">
        <v>0.38983270432306699</v>
      </c>
      <c r="D9" s="16">
        <v>5.7398414217566205E-14</v>
      </c>
      <c r="E9" s="6">
        <v>1.02783181395349E-13</v>
      </c>
    </row>
    <row r="10" spans="1:405">
      <c r="A10" s="5" t="s">
        <v>5</v>
      </c>
      <c r="B10" s="1" t="s">
        <v>17</v>
      </c>
      <c r="C10" s="2">
        <v>-0.311213995139831</v>
      </c>
      <c r="D10" s="16">
        <v>3.4862391006296601E-9</v>
      </c>
      <c r="E10" s="6">
        <v>4.5887261538461501E-9</v>
      </c>
    </row>
    <row r="11" spans="1:405">
      <c r="A11" s="5" t="s">
        <v>5</v>
      </c>
      <c r="B11" s="1" t="s">
        <v>18</v>
      </c>
      <c r="C11" s="2">
        <v>-0.37374475453747302</v>
      </c>
      <c r="D11" s="16">
        <v>7.0422825915074401E-13</v>
      </c>
      <c r="E11" s="6">
        <v>1.2050123555555599E-12</v>
      </c>
    </row>
    <row r="12" spans="1:405">
      <c r="A12" s="5" t="s">
        <v>5</v>
      </c>
      <c r="B12" s="1" t="s">
        <v>19</v>
      </c>
      <c r="C12" s="2">
        <v>-0.25801759836872701</v>
      </c>
      <c r="D12" s="16">
        <v>1.1883795910197201E-6</v>
      </c>
      <c r="E12" s="6">
        <v>1.3864433333333301E-6</v>
      </c>
    </row>
    <row r="13" spans="1:405">
      <c r="A13" s="5" t="s">
        <v>5</v>
      </c>
      <c r="B13" s="1" t="s">
        <v>20</v>
      </c>
      <c r="C13" s="2">
        <v>-0.26036665036968798</v>
      </c>
      <c r="D13" s="16">
        <v>9.4205574939581896E-7</v>
      </c>
      <c r="E13" s="6">
        <v>1.1074551450381701E-6</v>
      </c>
    </row>
    <row r="14" spans="1:405">
      <c r="A14" s="5" t="s">
        <v>5</v>
      </c>
      <c r="B14" s="1" t="s">
        <v>13</v>
      </c>
      <c r="C14" s="2">
        <v>-0.44290055540353102</v>
      </c>
      <c r="D14" s="16">
        <v>5.2379440875055197E-18</v>
      </c>
      <c r="E14" s="6">
        <v>1.36719111864407E-17</v>
      </c>
    </row>
    <row r="15" spans="1:405">
      <c r="A15" s="5" t="s">
        <v>5</v>
      </c>
      <c r="B15" s="1" t="s">
        <v>8</v>
      </c>
      <c r="C15" s="2">
        <v>0.40492904608983799</v>
      </c>
      <c r="D15" s="16">
        <v>4.8047228290987201E-15</v>
      </c>
      <c r="E15" s="6">
        <v>9.6094399999999994E-15</v>
      </c>
    </row>
    <row r="16" spans="1:405">
      <c r="A16" s="5" t="s">
        <v>5</v>
      </c>
      <c r="B16" s="1" t="s">
        <v>3</v>
      </c>
      <c r="C16" s="2">
        <v>0.37216329694653</v>
      </c>
      <c r="D16" s="16">
        <v>8.9441649155277104E-13</v>
      </c>
      <c r="E16" s="6">
        <v>1.49717460869565E-12</v>
      </c>
    </row>
    <row r="17" spans="1:5">
      <c r="A17" s="5" t="s">
        <v>5</v>
      </c>
      <c r="B17" s="1" t="s">
        <v>21</v>
      </c>
      <c r="C17" s="2">
        <v>0.370838559542091</v>
      </c>
      <c r="D17" s="16">
        <v>1.0916345732786899E-12</v>
      </c>
      <c r="E17" s="6">
        <v>1.7695896842105301E-12</v>
      </c>
    </row>
    <row r="18" spans="1:5">
      <c r="A18" s="5" t="s">
        <v>5</v>
      </c>
      <c r="B18" s="1" t="s">
        <v>22</v>
      </c>
      <c r="C18" s="2">
        <v>0.39018358240663598</v>
      </c>
      <c r="D18" s="16">
        <v>5.4260175232155202E-14</v>
      </c>
      <c r="E18" s="6">
        <v>9.8306715294117705E-14</v>
      </c>
    </row>
    <row r="19" spans="1:5">
      <c r="A19" s="5" t="s">
        <v>5</v>
      </c>
      <c r="B19" s="1" t="s">
        <v>24</v>
      </c>
      <c r="C19" s="2">
        <v>-0.37113674317449402</v>
      </c>
      <c r="D19" s="16">
        <v>1.04383808363008E-12</v>
      </c>
      <c r="E19" s="6">
        <v>1.7101208510638301E-12</v>
      </c>
    </row>
    <row r="20" spans="1:5">
      <c r="A20" s="5" t="s">
        <v>5</v>
      </c>
      <c r="B20" s="1" t="s">
        <v>25</v>
      </c>
      <c r="C20" s="2">
        <v>0.39022915070145597</v>
      </c>
      <c r="D20" s="16">
        <v>5.3865143166961602E-14</v>
      </c>
      <c r="E20" s="6">
        <v>9.8306715294117705E-14</v>
      </c>
    </row>
    <row r="21" spans="1:5">
      <c r="A21" s="5" t="s">
        <v>5</v>
      </c>
      <c r="B21" s="1" t="s">
        <v>26</v>
      </c>
      <c r="C21" s="2">
        <v>0.37014401125228702</v>
      </c>
      <c r="D21" s="16">
        <v>1.2114075679243201E-12</v>
      </c>
      <c r="E21" s="6">
        <v>1.9433035416666699E-12</v>
      </c>
    </row>
    <row r="22" spans="1:5">
      <c r="A22" s="5" t="s">
        <v>5</v>
      </c>
      <c r="B22" s="1" t="s">
        <v>27</v>
      </c>
      <c r="C22" s="2">
        <v>-0.28297526524798899</v>
      </c>
      <c r="D22" s="16">
        <v>8.9607298482861401E-8</v>
      </c>
      <c r="E22" s="6">
        <v>1.103961936E-7</v>
      </c>
    </row>
    <row r="23" spans="1:5">
      <c r="A23" s="5" t="s">
        <v>5</v>
      </c>
      <c r="B23" s="1" t="s">
        <v>28</v>
      </c>
      <c r="C23" s="2">
        <v>0.39641994426675298</v>
      </c>
      <c r="D23" s="16">
        <v>1.9751294681408699E-14</v>
      </c>
      <c r="E23" s="6">
        <v>3.75518543209877E-14</v>
      </c>
    </row>
    <row r="24" spans="1:5">
      <c r="A24" s="5" t="s">
        <v>5</v>
      </c>
      <c r="B24" s="1" t="s">
        <v>29</v>
      </c>
      <c r="C24" s="2">
        <v>0.36779592130572902</v>
      </c>
      <c r="D24" s="16">
        <v>1.7192642845698499E-12</v>
      </c>
      <c r="E24" s="6">
        <v>2.6744044444444399E-12</v>
      </c>
    </row>
    <row r="25" spans="1:5">
      <c r="A25" s="5" t="s">
        <v>5</v>
      </c>
      <c r="B25" s="1" t="s">
        <v>30</v>
      </c>
      <c r="C25" s="2">
        <v>-0.33467026415525802</v>
      </c>
      <c r="D25" s="16">
        <v>1.78799323397845E-10</v>
      </c>
      <c r="E25" s="6">
        <v>2.4584862500000001E-10</v>
      </c>
    </row>
    <row r="26" spans="1:5">
      <c r="A26" s="5" t="s">
        <v>5</v>
      </c>
      <c r="B26" s="1" t="s">
        <v>31</v>
      </c>
      <c r="C26" s="2">
        <v>-0.32984327210498698</v>
      </c>
      <c r="D26" s="16">
        <v>3.3645962320016302E-10</v>
      </c>
      <c r="E26" s="6">
        <v>4.5056382608695702E-10</v>
      </c>
    </row>
    <row r="27" spans="1:5">
      <c r="A27" s="5" t="s">
        <v>5</v>
      </c>
      <c r="B27" s="1" t="s">
        <v>32</v>
      </c>
      <c r="C27" s="2">
        <v>0.33499399686590697</v>
      </c>
      <c r="D27" s="16">
        <v>1.71308801736594E-10</v>
      </c>
      <c r="E27" s="6">
        <v>2.3767194594594601E-10</v>
      </c>
    </row>
    <row r="28" spans="1:5">
      <c r="A28" s="5" t="s">
        <v>5</v>
      </c>
      <c r="B28" s="1" t="s">
        <v>33</v>
      </c>
      <c r="C28" s="2">
        <v>0.235277087723121</v>
      </c>
      <c r="D28" s="16">
        <v>1.00373418535774E-5</v>
      </c>
      <c r="E28" s="6">
        <v>1.0962724822695E-5</v>
      </c>
    </row>
    <row r="29" spans="1:5">
      <c r="A29" s="5" t="s">
        <v>5</v>
      </c>
      <c r="B29" s="1" t="s">
        <v>14</v>
      </c>
      <c r="C29" s="2">
        <v>-0.28337558186920803</v>
      </c>
      <c r="D29" s="16">
        <v>8.5784593979771496E-8</v>
      </c>
      <c r="E29" s="6">
        <v>1.06538938709677E-7</v>
      </c>
    </row>
    <row r="30" spans="1:5">
      <c r="A30" s="5" t="s">
        <v>5</v>
      </c>
      <c r="B30" s="1" t="s">
        <v>34</v>
      </c>
      <c r="C30" s="2">
        <v>0.35960353715464999</v>
      </c>
      <c r="D30" s="16">
        <v>5.7049325575845203E-12</v>
      </c>
      <c r="E30" s="6">
        <v>8.4476848076923097E-12</v>
      </c>
    </row>
    <row r="31" spans="1:5">
      <c r="A31" s="5" t="s">
        <v>5</v>
      </c>
      <c r="B31" s="1" t="s">
        <v>27</v>
      </c>
      <c r="C31" s="2">
        <v>-0.25742961493189997</v>
      </c>
      <c r="D31" s="16">
        <v>1.2590781159436401E-6</v>
      </c>
      <c r="E31" s="6">
        <v>1.45788210526316E-6</v>
      </c>
    </row>
    <row r="32" spans="1:5">
      <c r="A32" s="5" t="s">
        <v>6</v>
      </c>
      <c r="B32" s="1" t="s">
        <v>9</v>
      </c>
      <c r="C32" s="2">
        <v>0.53499850259354098</v>
      </c>
      <c r="D32" s="16">
        <v>1.42037406006126E-24</v>
      </c>
      <c r="E32" s="6">
        <v>5.0869065116279097E-24</v>
      </c>
    </row>
    <row r="33" spans="1:5">
      <c r="A33" s="5" t="s">
        <v>6</v>
      </c>
      <c r="B33" s="1" t="s">
        <v>4</v>
      </c>
      <c r="C33" s="2">
        <v>-0.27745485084344401</v>
      </c>
      <c r="D33" s="16">
        <v>6.1230574378269002E-7</v>
      </c>
      <c r="E33" s="6">
        <v>7.3668065624999997E-7</v>
      </c>
    </row>
    <row r="34" spans="1:5">
      <c r="A34" s="5" t="s">
        <v>6</v>
      </c>
      <c r="B34" s="1" t="s">
        <v>9</v>
      </c>
      <c r="C34" s="2">
        <v>0.60940351862341402</v>
      </c>
      <c r="D34" s="16">
        <v>3.2971736108243399E-33</v>
      </c>
      <c r="E34" s="6">
        <v>8.4627363333333303E-32</v>
      </c>
    </row>
    <row r="35" spans="1:5">
      <c r="A35" s="5" t="s">
        <v>6</v>
      </c>
      <c r="B35" s="1" t="s">
        <v>3</v>
      </c>
      <c r="C35" s="2">
        <v>0.61879761231799202</v>
      </c>
      <c r="D35" s="16">
        <v>1.8221911148110399E-34</v>
      </c>
      <c r="E35" s="6">
        <v>2.1957422666666701E-32</v>
      </c>
    </row>
    <row r="36" spans="1:5">
      <c r="A36" s="5" t="s">
        <v>6</v>
      </c>
      <c r="B36" s="1" t="s">
        <v>7</v>
      </c>
      <c r="C36" s="2">
        <v>0.55113518687326402</v>
      </c>
      <c r="D36" s="16">
        <v>2.8894715569803699E-26</v>
      </c>
      <c r="E36" s="6">
        <v>1.4354141290322601E-25</v>
      </c>
    </row>
    <row r="37" spans="1:5">
      <c r="A37" s="5" t="s">
        <v>6</v>
      </c>
      <c r="B37" s="1" t="s">
        <v>15</v>
      </c>
      <c r="C37" s="2">
        <v>-0.54879395543873699</v>
      </c>
      <c r="D37" s="16">
        <v>5.1516845384463201E-26</v>
      </c>
      <c r="E37" s="6">
        <v>2.4792460000000002E-25</v>
      </c>
    </row>
    <row r="38" spans="1:5">
      <c r="A38" s="5" t="s">
        <v>6</v>
      </c>
      <c r="B38" s="1" t="s">
        <v>16</v>
      </c>
      <c r="C38" s="2">
        <v>0.61637924094587904</v>
      </c>
      <c r="D38" s="16">
        <v>3.8759746182829899E-34</v>
      </c>
      <c r="E38" s="6">
        <v>2.1957422666666701E-32</v>
      </c>
    </row>
    <row r="39" spans="1:5">
      <c r="A39" s="5" t="s">
        <v>6</v>
      </c>
      <c r="B39" s="1" t="s">
        <v>17</v>
      </c>
      <c r="C39" s="2">
        <v>-0.52477518299464798</v>
      </c>
      <c r="D39" s="16">
        <v>1.50652354727563E-23</v>
      </c>
      <c r="E39" s="6">
        <v>5.0435669565217399E-23</v>
      </c>
    </row>
    <row r="40" spans="1:5">
      <c r="A40" s="5" t="s">
        <v>6</v>
      </c>
      <c r="B40" s="1" t="s">
        <v>18</v>
      </c>
      <c r="C40" s="2">
        <v>-0.48302183827665801</v>
      </c>
      <c r="D40" s="16">
        <v>1.05966290441061E-19</v>
      </c>
      <c r="E40" s="6">
        <v>2.9670479999999999E-19</v>
      </c>
    </row>
    <row r="41" spans="1:5">
      <c r="A41" s="5" t="s">
        <v>6</v>
      </c>
      <c r="B41" s="1" t="s">
        <v>19</v>
      </c>
      <c r="C41" s="2">
        <v>-0.21590455164977199</v>
      </c>
      <c r="D41" s="16">
        <v>1.18135688258383E-4</v>
      </c>
      <c r="E41" s="6">
        <v>1.24609205479452E-4</v>
      </c>
    </row>
    <row r="42" spans="1:5">
      <c r="A42" s="5" t="s">
        <v>6</v>
      </c>
      <c r="B42" s="1" t="s">
        <v>20</v>
      </c>
      <c r="C42" s="2">
        <v>-0.48858808279564703</v>
      </c>
      <c r="D42" s="16">
        <v>3.4854316175210202E-20</v>
      </c>
      <c r="E42" s="6">
        <v>1.01274758490566E-19</v>
      </c>
    </row>
    <row r="43" spans="1:5">
      <c r="A43" s="5" t="s">
        <v>6</v>
      </c>
      <c r="B43" s="1" t="s">
        <v>13</v>
      </c>
      <c r="C43" s="2">
        <v>-0.52344381032938703</v>
      </c>
      <c r="D43" s="16">
        <v>2.03701722851475E-23</v>
      </c>
      <c r="E43" s="6">
        <v>6.5354391666666697E-23</v>
      </c>
    </row>
    <row r="44" spans="1:5">
      <c r="A44" s="5" t="s">
        <v>6</v>
      </c>
      <c r="B44" s="1" t="s">
        <v>8</v>
      </c>
      <c r="C44" s="2">
        <v>0.61361293419735896</v>
      </c>
      <c r="D44" s="16">
        <v>9.1171845314013593E-34</v>
      </c>
      <c r="E44" s="6">
        <v>3.5101142999999999E-32</v>
      </c>
    </row>
    <row r="45" spans="1:5">
      <c r="A45" s="5" t="s">
        <v>6</v>
      </c>
      <c r="B45" s="1" t="s">
        <v>3</v>
      </c>
      <c r="C45" s="2">
        <v>0.61606190444696896</v>
      </c>
      <c r="D45" s="16">
        <v>4.2774227655711999E-34</v>
      </c>
      <c r="E45" s="6">
        <v>2.1957422666666701E-32</v>
      </c>
    </row>
    <row r="46" spans="1:5">
      <c r="A46" s="5" t="s">
        <v>6</v>
      </c>
      <c r="B46" s="1" t="s">
        <v>21</v>
      </c>
      <c r="C46" s="2">
        <v>0.58494712578206998</v>
      </c>
      <c r="D46" s="16">
        <v>4.0072531077681099E-30</v>
      </c>
      <c r="E46" s="6">
        <v>4.1702994666666701E-29</v>
      </c>
    </row>
    <row r="47" spans="1:5">
      <c r="A47" s="5" t="s">
        <v>6</v>
      </c>
      <c r="B47" s="1" t="s">
        <v>22</v>
      </c>
      <c r="C47" s="2">
        <v>0.61174188211648695</v>
      </c>
      <c r="D47" s="16">
        <v>1.6182514847765301E-33</v>
      </c>
      <c r="E47" s="6">
        <v>4.9842099999999997E-32</v>
      </c>
    </row>
    <row r="48" spans="1:5">
      <c r="A48" s="5" t="s">
        <v>6</v>
      </c>
      <c r="B48" s="1" t="s">
        <v>23</v>
      </c>
      <c r="C48" s="2">
        <v>0.377537825969677</v>
      </c>
      <c r="D48" s="16">
        <v>4.8465619409572299E-12</v>
      </c>
      <c r="E48" s="6">
        <v>7.2463130097087402E-12</v>
      </c>
    </row>
    <row r="49" spans="1:5">
      <c r="A49" s="5" t="s">
        <v>6</v>
      </c>
      <c r="B49" s="1" t="s">
        <v>24</v>
      </c>
      <c r="C49" s="2">
        <v>-0.50055139650632696</v>
      </c>
      <c r="D49" s="16">
        <v>2.9787691618218E-21</v>
      </c>
      <c r="E49" s="6">
        <v>8.8217419230769201E-21</v>
      </c>
    </row>
    <row r="50" spans="1:5">
      <c r="A50" s="5" t="s">
        <v>6</v>
      </c>
      <c r="B50" s="1" t="s">
        <v>25</v>
      </c>
      <c r="C50" s="2">
        <v>0.60394895480236199</v>
      </c>
      <c r="D50" s="16">
        <v>1.69535996059035E-32</v>
      </c>
      <c r="E50" s="6">
        <v>3.2635680000000002E-31</v>
      </c>
    </row>
    <row r="51" spans="1:5">
      <c r="A51" s="5" t="s">
        <v>6</v>
      </c>
      <c r="B51" s="1" t="s">
        <v>26</v>
      </c>
      <c r="C51" s="2">
        <v>0.58489836944862506</v>
      </c>
      <c r="D51" s="16">
        <v>4.0619769799844302E-30</v>
      </c>
      <c r="E51" s="6">
        <v>4.1702994666666701E-29</v>
      </c>
    </row>
    <row r="52" spans="1:5">
      <c r="A52" s="5" t="s">
        <v>6</v>
      </c>
      <c r="B52" s="1" t="s">
        <v>27</v>
      </c>
      <c r="C52" s="2">
        <v>-0.32945092293108902</v>
      </c>
      <c r="D52" s="16">
        <v>2.33175481078397E-9</v>
      </c>
      <c r="E52" s="6">
        <v>3.09559913793103E-9</v>
      </c>
    </row>
    <row r="53" spans="1:5">
      <c r="A53" s="5" t="s">
        <v>6</v>
      </c>
      <c r="B53" s="1" t="s">
        <v>28</v>
      </c>
      <c r="C53" s="2">
        <v>0.57499800370389498</v>
      </c>
      <c r="D53" s="16">
        <v>6.0899818315542199E-29</v>
      </c>
      <c r="E53" s="6">
        <v>5.2103162222222196E-28</v>
      </c>
    </row>
    <row r="54" spans="1:5">
      <c r="A54" s="5" t="s">
        <v>6</v>
      </c>
      <c r="B54" s="1" t="s">
        <v>29</v>
      </c>
      <c r="C54" s="2">
        <v>0.59066647246111204</v>
      </c>
      <c r="D54" s="16">
        <v>8.0332902206332605E-31</v>
      </c>
      <c r="E54" s="6">
        <v>1.03093888333333E-29</v>
      </c>
    </row>
    <row r="55" spans="1:5">
      <c r="A55" s="5" t="s">
        <v>6</v>
      </c>
      <c r="B55" s="1" t="s">
        <v>30</v>
      </c>
      <c r="C55" s="2">
        <v>-0.372016594235481</v>
      </c>
      <c r="D55" s="16">
        <v>1.03925323600448E-11</v>
      </c>
      <c r="E55" s="6">
        <v>1.50985377358491E-11</v>
      </c>
    </row>
    <row r="56" spans="1:5">
      <c r="A56" s="5" t="s">
        <v>6</v>
      </c>
      <c r="B56" s="1" t="s">
        <v>31</v>
      </c>
      <c r="C56" s="2">
        <v>-0.42187821917242602</v>
      </c>
      <c r="D56" s="16">
        <v>6.1368305008272696E-15</v>
      </c>
      <c r="E56" s="6">
        <v>1.21163053846154E-14</v>
      </c>
    </row>
    <row r="57" spans="1:5">
      <c r="A57" s="5" t="s">
        <v>6</v>
      </c>
      <c r="B57" s="1" t="s">
        <v>32</v>
      </c>
      <c r="C57" s="2">
        <v>0.54721295421469196</v>
      </c>
      <c r="D57" s="16">
        <v>7.5931456050198497E-26</v>
      </c>
      <c r="E57" s="6">
        <v>3.3409859999999998E-25</v>
      </c>
    </row>
    <row r="58" spans="1:5">
      <c r="A58" s="5" t="s">
        <v>6</v>
      </c>
      <c r="B58" s="1" t="s">
        <v>33</v>
      </c>
      <c r="C58" s="2">
        <v>0.47106229769461899</v>
      </c>
      <c r="D58" s="16">
        <v>1.0800143525188601E-18</v>
      </c>
      <c r="E58" s="6">
        <v>2.9179217543859598E-18</v>
      </c>
    </row>
    <row r="59" spans="1:5">
      <c r="A59" s="5" t="s">
        <v>6</v>
      </c>
      <c r="B59" s="1" t="s">
        <v>14</v>
      </c>
      <c r="C59" s="2">
        <v>-0.235372086499855</v>
      </c>
      <c r="D59" s="16">
        <v>2.59073611406441E-5</v>
      </c>
      <c r="E59" s="6">
        <v>2.7900276923076901E-5</v>
      </c>
    </row>
    <row r="60" spans="1:5">
      <c r="A60" s="5" t="s">
        <v>6</v>
      </c>
      <c r="B60" s="1" t="s">
        <v>33</v>
      </c>
      <c r="C60" s="2">
        <v>0.27368363456452499</v>
      </c>
      <c r="D60" s="16">
        <v>8.7980784889144195E-7</v>
      </c>
      <c r="E60" s="6">
        <v>1.05031342635659E-6</v>
      </c>
    </row>
    <row r="61" spans="1:5">
      <c r="A61" s="5" t="s">
        <v>6</v>
      </c>
      <c r="B61" s="1" t="s">
        <v>34</v>
      </c>
      <c r="C61" s="2">
        <v>0.55492035794929995</v>
      </c>
      <c r="D61" s="16">
        <v>1.1235690095620301E-26</v>
      </c>
      <c r="E61" s="6">
        <v>6.1796349999999996E-26</v>
      </c>
    </row>
    <row r="62" spans="1:5">
      <c r="A62" s="5" t="s">
        <v>6</v>
      </c>
      <c r="B62" s="1" t="s">
        <v>27</v>
      </c>
      <c r="C62" s="2">
        <v>-0.25597059327230898</v>
      </c>
      <c r="D62" s="16">
        <v>4.49423060172734E-6</v>
      </c>
      <c r="E62" s="6">
        <v>4.9792188489208598E-6</v>
      </c>
    </row>
    <row r="63" spans="1:5">
      <c r="A63" s="5" t="s">
        <v>10</v>
      </c>
      <c r="B63" s="1" t="s">
        <v>9</v>
      </c>
      <c r="C63" s="2">
        <v>0.525179723147849</v>
      </c>
      <c r="D63" s="16">
        <v>8.81952503689811E-26</v>
      </c>
      <c r="E63" s="6">
        <v>3.6708314054054101E-25</v>
      </c>
    </row>
    <row r="64" spans="1:5">
      <c r="A64" s="5" t="s">
        <v>10</v>
      </c>
      <c r="B64" s="1" t="s">
        <v>9</v>
      </c>
      <c r="C64" s="2">
        <v>0.56511902461012598</v>
      </c>
      <c r="D64" s="16">
        <v>2.0359139904344199E-30</v>
      </c>
      <c r="E64" s="6">
        <v>2.41177030769231E-29</v>
      </c>
    </row>
    <row r="65" spans="1:5">
      <c r="A65" s="5" t="s">
        <v>10</v>
      </c>
      <c r="B65" s="1" t="s">
        <v>3</v>
      </c>
      <c r="C65" s="2">
        <v>0.58549579366772497</v>
      </c>
      <c r="D65" s="16">
        <v>4.9020558587297897E-33</v>
      </c>
      <c r="E65" s="6">
        <v>1.0784532E-31</v>
      </c>
    </row>
    <row r="66" spans="1:5">
      <c r="A66" s="5" t="s">
        <v>10</v>
      </c>
      <c r="B66" s="1" t="s">
        <v>7</v>
      </c>
      <c r="C66" s="2">
        <v>0.50455547625898101</v>
      </c>
      <c r="D66" s="16">
        <v>1.28538353336274E-23</v>
      </c>
      <c r="E66" s="6">
        <v>4.3988559999999997E-23</v>
      </c>
    </row>
    <row r="67" spans="1:5">
      <c r="A67" s="5" t="s">
        <v>10</v>
      </c>
      <c r="B67" s="1" t="s">
        <v>15</v>
      </c>
      <c r="C67" s="2">
        <v>-0.51639125316830004</v>
      </c>
      <c r="D67" s="16">
        <v>7.6815972080461603E-25</v>
      </c>
      <c r="E67" s="6">
        <v>2.9574159999999999E-24</v>
      </c>
    </row>
    <row r="68" spans="1:5">
      <c r="A68" s="5" t="s">
        <v>10</v>
      </c>
      <c r="B68" s="1" t="s">
        <v>16</v>
      </c>
      <c r="C68" s="2">
        <v>0.575012261943188</v>
      </c>
      <c r="D68" s="16">
        <v>1.1490287398305499E-31</v>
      </c>
      <c r="E68" s="6">
        <v>1.966118E-30</v>
      </c>
    </row>
    <row r="69" spans="1:5">
      <c r="A69" s="5" t="s">
        <v>10</v>
      </c>
      <c r="B69" s="1" t="s">
        <v>17</v>
      </c>
      <c r="C69" s="2">
        <v>-0.52166977288712901</v>
      </c>
      <c r="D69" s="16">
        <v>2.1093521207994701E-25</v>
      </c>
      <c r="E69" s="6">
        <v>8.3292282051282107E-25</v>
      </c>
    </row>
    <row r="70" spans="1:5">
      <c r="A70" s="5" t="s">
        <v>10</v>
      </c>
      <c r="B70" s="1" t="s">
        <v>18</v>
      </c>
      <c r="C70" s="2">
        <v>-0.37026167696503498</v>
      </c>
      <c r="D70" s="16">
        <v>1.2831230373178101E-12</v>
      </c>
      <c r="E70" s="6">
        <v>2.0371183505154599E-12</v>
      </c>
    </row>
    <row r="71" spans="1:5">
      <c r="A71" s="5" t="s">
        <v>10</v>
      </c>
      <c r="B71" s="1" t="s">
        <v>20</v>
      </c>
      <c r="C71" s="2">
        <v>-0.49833140387964597</v>
      </c>
      <c r="D71" s="16">
        <v>5.4149002187082904E-23</v>
      </c>
      <c r="E71" s="6">
        <v>1.63508745098039E-22</v>
      </c>
    </row>
    <row r="72" spans="1:5">
      <c r="A72" s="5" t="s">
        <v>10</v>
      </c>
      <c r="B72" s="1" t="s">
        <v>13</v>
      </c>
      <c r="C72" s="2">
        <v>-0.34990806750085002</v>
      </c>
      <c r="D72" s="16">
        <v>2.4139979491658201E-11</v>
      </c>
      <c r="E72" s="6">
        <v>3.4743551401869198E-11</v>
      </c>
    </row>
    <row r="73" spans="1:5">
      <c r="A73" s="5" t="s">
        <v>10</v>
      </c>
      <c r="B73" s="1" t="s">
        <v>8</v>
      </c>
      <c r="C73" s="2">
        <v>0.55485317677597801</v>
      </c>
      <c r="D73" s="16">
        <v>3.63566016843782E-29</v>
      </c>
      <c r="E73" s="6">
        <v>3.2934802352941198E-28</v>
      </c>
    </row>
    <row r="74" spans="1:5">
      <c r="A74" s="5" t="s">
        <v>10</v>
      </c>
      <c r="B74" s="1" t="s">
        <v>3</v>
      </c>
      <c r="C74" s="2">
        <v>0.56874838560555396</v>
      </c>
      <c r="D74" s="16">
        <v>7.1722611384034096E-31</v>
      </c>
      <c r="E74" s="6">
        <v>1.0041163999999999E-29</v>
      </c>
    </row>
    <row r="75" spans="1:5">
      <c r="A75" s="5" t="s">
        <v>10</v>
      </c>
      <c r="B75" s="1" t="s">
        <v>21</v>
      </c>
      <c r="C75" s="2">
        <v>0.550440250216645</v>
      </c>
      <c r="D75" s="16">
        <v>1.21759139545481E-28</v>
      </c>
      <c r="E75" s="6">
        <v>8.9289933333333299E-28</v>
      </c>
    </row>
    <row r="76" spans="1:5">
      <c r="A76" s="5" t="s">
        <v>10</v>
      </c>
      <c r="B76" s="1" t="s">
        <v>22</v>
      </c>
      <c r="C76" s="2">
        <v>0.57422609168544003</v>
      </c>
      <c r="D76" s="16">
        <v>1.44906758438589E-31</v>
      </c>
      <c r="E76" s="6">
        <v>2.2315678E-30</v>
      </c>
    </row>
    <row r="77" spans="1:5">
      <c r="A77" s="5" t="s">
        <v>10</v>
      </c>
      <c r="B77" s="1" t="s">
        <v>23</v>
      </c>
      <c r="C77" s="2">
        <v>0.363325731236668</v>
      </c>
      <c r="D77" s="16">
        <v>3.5708242874943802E-12</v>
      </c>
      <c r="E77" s="6">
        <v>5.3912380392156902E-12</v>
      </c>
    </row>
    <row r="78" spans="1:5">
      <c r="A78" s="5" t="s">
        <v>10</v>
      </c>
      <c r="B78" s="1" t="s">
        <v>24</v>
      </c>
      <c r="C78" s="2">
        <v>-0.36990951220766799</v>
      </c>
      <c r="D78" s="16">
        <v>1.35236971460889E-12</v>
      </c>
      <c r="E78" s="6">
        <v>2.1251528571428598E-12</v>
      </c>
    </row>
    <row r="79" spans="1:5">
      <c r="A79" s="5" t="s">
        <v>10</v>
      </c>
      <c r="B79" s="1" t="s">
        <v>25</v>
      </c>
      <c r="C79" s="2">
        <v>0.54499427755417795</v>
      </c>
      <c r="D79" s="16">
        <v>5.2802861783621899E-28</v>
      </c>
      <c r="E79" s="6">
        <v>3.5354985217391299E-27</v>
      </c>
    </row>
    <row r="80" spans="1:5">
      <c r="A80" s="5" t="s">
        <v>10</v>
      </c>
      <c r="B80" s="1" t="s">
        <v>26</v>
      </c>
      <c r="C80" s="2">
        <v>0.533435083484606</v>
      </c>
      <c r="D80" s="16">
        <v>1.08932490561924E-26</v>
      </c>
      <c r="E80" s="6">
        <v>6.1796349999999996E-26</v>
      </c>
    </row>
    <row r="81" spans="1:5">
      <c r="A81" s="5" t="s">
        <v>10</v>
      </c>
      <c r="B81" s="1" t="s">
        <v>27</v>
      </c>
      <c r="C81" s="2">
        <v>-0.29543439972322699</v>
      </c>
      <c r="D81" s="16">
        <v>2.3411186312375798E-8</v>
      </c>
      <c r="E81" s="6">
        <v>3.0296847058823498E-8</v>
      </c>
    </row>
    <row r="82" spans="1:5">
      <c r="A82" s="5" t="s">
        <v>10</v>
      </c>
      <c r="B82" s="1" t="s">
        <v>28</v>
      </c>
      <c r="C82" s="2">
        <v>0.54041746739740104</v>
      </c>
      <c r="D82" s="16">
        <v>1.7750264895183E-27</v>
      </c>
      <c r="E82" s="6">
        <v>1.11712832E-26</v>
      </c>
    </row>
    <row r="83" spans="1:5">
      <c r="A83" s="5" t="s">
        <v>10</v>
      </c>
      <c r="B83" s="1" t="s">
        <v>29</v>
      </c>
      <c r="C83" s="2">
        <v>0.55939914647199496</v>
      </c>
      <c r="D83" s="16">
        <v>1.0270876572945201E-29</v>
      </c>
      <c r="E83" s="6">
        <v>9.8857412500000002E-29</v>
      </c>
    </row>
    <row r="84" spans="1:5">
      <c r="A84" s="5" t="s">
        <v>10</v>
      </c>
      <c r="B84" s="1" t="s">
        <v>30</v>
      </c>
      <c r="C84" s="2">
        <v>-0.33724234689147498</v>
      </c>
      <c r="D84" s="16">
        <v>1.3518328201018501E-10</v>
      </c>
      <c r="E84" s="6">
        <v>1.892562E-10</v>
      </c>
    </row>
    <row r="85" spans="1:5">
      <c r="A85" s="5" t="s">
        <v>10</v>
      </c>
      <c r="B85" s="1" t="s">
        <v>31</v>
      </c>
      <c r="C85" s="2">
        <v>-0.256234130685287</v>
      </c>
      <c r="D85" s="16">
        <v>1.4663177295954001E-6</v>
      </c>
      <c r="E85" s="6">
        <v>1.6726909629629599E-6</v>
      </c>
    </row>
    <row r="86" spans="1:5">
      <c r="A86" s="5" t="s">
        <v>10</v>
      </c>
      <c r="B86" s="1" t="s">
        <v>32</v>
      </c>
      <c r="C86" s="2">
        <v>0.50312020169473703</v>
      </c>
      <c r="D86" s="16">
        <v>1.7955305507179001E-23</v>
      </c>
      <c r="E86" s="6">
        <v>5.8832259574468097E-23</v>
      </c>
    </row>
    <row r="87" spans="1:5">
      <c r="A87" s="5" t="s">
        <v>10</v>
      </c>
      <c r="B87" s="1" t="s">
        <v>33</v>
      </c>
      <c r="C87" s="2">
        <v>0.44799949534415101</v>
      </c>
      <c r="D87" s="16">
        <v>2.1952781323781601E-18</v>
      </c>
      <c r="E87" s="6">
        <v>5.8288468965517202E-18</v>
      </c>
    </row>
    <row r="88" spans="1:5">
      <c r="A88" s="5" t="s">
        <v>10</v>
      </c>
      <c r="B88" s="1" t="s">
        <v>33</v>
      </c>
      <c r="C88" s="2">
        <v>0.28813013312013702</v>
      </c>
      <c r="D88" s="16">
        <v>5.31697260332461E-8</v>
      </c>
      <c r="E88" s="6">
        <v>6.7115850819672104E-8</v>
      </c>
    </row>
    <row r="89" spans="1:5">
      <c r="A89" s="5" t="s">
        <v>10</v>
      </c>
      <c r="B89" s="1" t="s">
        <v>34</v>
      </c>
      <c r="C89" s="2">
        <v>0.52483165960193301</v>
      </c>
      <c r="D89" s="16">
        <v>9.6204714588358202E-26</v>
      </c>
      <c r="E89" s="6">
        <v>3.8988220526315801E-25</v>
      </c>
    </row>
    <row r="90" spans="1:5">
      <c r="A90" s="5" t="s">
        <v>10</v>
      </c>
      <c r="B90" s="1" t="s">
        <v>27</v>
      </c>
      <c r="C90" s="2">
        <v>-0.20217125117680801</v>
      </c>
      <c r="D90" s="16">
        <v>1.59927486556421E-4</v>
      </c>
      <c r="E90" s="6">
        <v>1.6754257142857101E-4</v>
      </c>
    </row>
    <row r="91" spans="1:5">
      <c r="A91" s="5" t="s">
        <v>11</v>
      </c>
      <c r="B91" s="1" t="s">
        <v>9</v>
      </c>
      <c r="C91" s="2">
        <v>0.51572402224204195</v>
      </c>
      <c r="D91" s="16">
        <v>9.0304233903361896E-25</v>
      </c>
      <c r="E91" s="6">
        <v>3.3919138536585402E-24</v>
      </c>
    </row>
    <row r="92" spans="1:5">
      <c r="A92" s="5" t="s">
        <v>11</v>
      </c>
      <c r="B92" s="1" t="s">
        <v>4</v>
      </c>
      <c r="C92" s="2">
        <v>-0.21375155869078799</v>
      </c>
      <c r="D92" s="16">
        <v>6.4325579679378099E-5</v>
      </c>
      <c r="E92" s="6">
        <v>6.8318223448275906E-5</v>
      </c>
    </row>
    <row r="93" spans="1:5">
      <c r="A93" s="5" t="s">
        <v>11</v>
      </c>
      <c r="B93" s="1" t="s">
        <v>9</v>
      </c>
      <c r="C93" s="2">
        <v>0.53094881567473395</v>
      </c>
      <c r="D93" s="16">
        <v>2.0574692587547501E-26</v>
      </c>
      <c r="E93" s="6">
        <v>1.09258751724138E-25</v>
      </c>
    </row>
    <row r="94" spans="1:5">
      <c r="A94" s="5" t="s">
        <v>11</v>
      </c>
      <c r="B94" s="1" t="s">
        <v>3</v>
      </c>
      <c r="C94" s="2">
        <v>0.54525605625439999</v>
      </c>
      <c r="D94" s="16">
        <v>4.92375055513825E-28</v>
      </c>
      <c r="E94" s="6">
        <v>3.4466250000000003E-27</v>
      </c>
    </row>
    <row r="95" spans="1:5">
      <c r="A95" s="5" t="s">
        <v>11</v>
      </c>
      <c r="B95" s="1" t="s">
        <v>7</v>
      </c>
      <c r="C95" s="2">
        <v>0.51540843544649795</v>
      </c>
      <c r="D95" s="16">
        <v>9.7472959986523191E-25</v>
      </c>
      <c r="E95" s="6">
        <v>3.5740099999999999E-24</v>
      </c>
    </row>
    <row r="96" spans="1:5">
      <c r="A96" s="5" t="s">
        <v>11</v>
      </c>
      <c r="B96" s="1" t="s">
        <v>15</v>
      </c>
      <c r="C96" s="2">
        <v>-0.39172461193353397</v>
      </c>
      <c r="D96" s="16">
        <v>4.60976649798936E-14</v>
      </c>
      <c r="E96" s="6">
        <v>8.65737292682927E-14</v>
      </c>
    </row>
    <row r="97" spans="1:5">
      <c r="A97" s="5" t="s">
        <v>11</v>
      </c>
      <c r="B97" s="1" t="s">
        <v>16</v>
      </c>
      <c r="C97" s="2">
        <v>0.55045562920692104</v>
      </c>
      <c r="D97" s="16">
        <v>1.21251115249951E-28</v>
      </c>
      <c r="E97" s="6">
        <v>8.9289933333333299E-28</v>
      </c>
    </row>
    <row r="98" spans="1:5">
      <c r="A98" s="5" t="s">
        <v>11</v>
      </c>
      <c r="B98" s="1" t="s">
        <v>17</v>
      </c>
      <c r="C98" s="2">
        <v>-0.51099362908518797</v>
      </c>
      <c r="D98" s="16">
        <v>2.8143913095973501E-24</v>
      </c>
      <c r="E98" s="6">
        <v>9.850365E-24</v>
      </c>
    </row>
    <row r="99" spans="1:5">
      <c r="A99" s="5" t="s">
        <v>11</v>
      </c>
      <c r="B99" s="1" t="s">
        <v>18</v>
      </c>
      <c r="C99" s="2">
        <v>-0.40775786239963602</v>
      </c>
      <c r="D99" s="16">
        <v>3.2640233236904802E-15</v>
      </c>
      <c r="E99" s="6">
        <v>6.7021210666666698E-15</v>
      </c>
    </row>
    <row r="100" spans="1:5">
      <c r="A100" s="5" t="s">
        <v>11</v>
      </c>
      <c r="B100" s="1" t="s">
        <v>20</v>
      </c>
      <c r="C100" s="2">
        <v>-0.46772471740913901</v>
      </c>
      <c r="D100" s="16">
        <v>4.22431833987728E-20</v>
      </c>
      <c r="E100" s="6">
        <v>1.20471348148148E-19</v>
      </c>
    </row>
    <row r="101" spans="1:5">
      <c r="A101" s="5" t="s">
        <v>11</v>
      </c>
      <c r="B101" s="1" t="s">
        <v>13</v>
      </c>
      <c r="C101" s="2">
        <v>-0.42379605013329302</v>
      </c>
      <c r="D101" s="16">
        <v>1.995129995266E-16</v>
      </c>
      <c r="E101" s="6">
        <v>4.8007815625000004E-16</v>
      </c>
    </row>
    <row r="102" spans="1:5">
      <c r="A102" s="5" t="s">
        <v>11</v>
      </c>
      <c r="B102" s="1" t="s">
        <v>8</v>
      </c>
      <c r="C102" s="2">
        <v>0.54033583644144301</v>
      </c>
      <c r="D102" s="16">
        <v>1.8135237755475299E-27</v>
      </c>
      <c r="E102" s="6">
        <v>1.11712832E-26</v>
      </c>
    </row>
    <row r="103" spans="1:5">
      <c r="A103" s="5" t="s">
        <v>11</v>
      </c>
      <c r="B103" s="1" t="s">
        <v>3</v>
      </c>
      <c r="C103" s="2">
        <v>0.52992370627285401</v>
      </c>
      <c r="D103" s="16">
        <v>2.67017591493545E-26</v>
      </c>
      <c r="E103" s="6">
        <v>1.3706923999999999E-25</v>
      </c>
    </row>
    <row r="104" spans="1:5">
      <c r="A104" s="5" t="s">
        <v>11</v>
      </c>
      <c r="B104" s="1" t="s">
        <v>21</v>
      </c>
      <c r="C104" s="2">
        <v>0.52535000285779898</v>
      </c>
      <c r="D104" s="16">
        <v>8.4520234290496199E-26</v>
      </c>
      <c r="E104" s="6">
        <v>3.6155863333333298E-25</v>
      </c>
    </row>
    <row r="105" spans="1:5">
      <c r="A105" s="5" t="s">
        <v>11</v>
      </c>
      <c r="B105" s="1" t="s">
        <v>22</v>
      </c>
      <c r="C105" s="2">
        <v>0.55255816709475802</v>
      </c>
      <c r="D105" s="16">
        <v>6.8320084381240596E-29</v>
      </c>
      <c r="E105" s="6">
        <v>5.53752389473684E-28</v>
      </c>
    </row>
    <row r="106" spans="1:5">
      <c r="A106" s="5" t="s">
        <v>11</v>
      </c>
      <c r="B106" s="1" t="s">
        <v>23</v>
      </c>
      <c r="C106" s="2">
        <v>0.332109352632802</v>
      </c>
      <c r="D106" s="16">
        <v>2.65836744593648E-10</v>
      </c>
      <c r="E106" s="6">
        <v>3.5911314035087698E-10</v>
      </c>
    </row>
    <row r="107" spans="1:5">
      <c r="A107" s="5" t="s">
        <v>11</v>
      </c>
      <c r="B107" s="1" t="s">
        <v>24</v>
      </c>
      <c r="C107" s="2">
        <v>-0.40850518327739099</v>
      </c>
      <c r="D107" s="16">
        <v>2.8749330467283499E-15</v>
      </c>
      <c r="E107" s="6">
        <v>5.9829624324324298E-15</v>
      </c>
    </row>
    <row r="108" spans="1:5">
      <c r="A108" s="5" t="s">
        <v>11</v>
      </c>
      <c r="B108" s="1" t="s">
        <v>25</v>
      </c>
      <c r="C108" s="2">
        <v>0.52635010619568501</v>
      </c>
      <c r="D108" s="16">
        <v>6.5793766271837802E-26</v>
      </c>
      <c r="E108" s="6">
        <v>2.9800721176470601E-25</v>
      </c>
    </row>
    <row r="109" spans="1:5">
      <c r="A109" s="5" t="s">
        <v>11</v>
      </c>
      <c r="B109" s="1" t="s">
        <v>26</v>
      </c>
      <c r="C109" s="2">
        <v>0.50085846964724801</v>
      </c>
      <c r="D109" s="16">
        <v>3.0307613913828302E-23</v>
      </c>
      <c r="E109" s="6">
        <v>9.5252457142857096E-23</v>
      </c>
    </row>
    <row r="110" spans="1:5">
      <c r="A110" s="5" t="s">
        <v>11</v>
      </c>
      <c r="B110" s="1" t="s">
        <v>27</v>
      </c>
      <c r="C110" s="2">
        <v>-0.33289535748653698</v>
      </c>
      <c r="D110" s="16">
        <v>2.3988007034941402E-10</v>
      </c>
      <c r="E110" s="6">
        <v>3.2691610619468999E-10</v>
      </c>
    </row>
    <row r="111" spans="1:5">
      <c r="A111" s="5" t="s">
        <v>11</v>
      </c>
      <c r="B111" s="1" t="s">
        <v>28</v>
      </c>
      <c r="C111" s="2">
        <v>0.53332006577008595</v>
      </c>
      <c r="D111" s="16">
        <v>1.12197744523292E-26</v>
      </c>
      <c r="E111" s="6">
        <v>6.1796349999999996E-26</v>
      </c>
    </row>
    <row r="112" spans="1:5">
      <c r="A112" s="5" t="s">
        <v>11</v>
      </c>
      <c r="B112" s="1" t="s">
        <v>29</v>
      </c>
      <c r="C112" s="2">
        <v>0.52689156409524196</v>
      </c>
      <c r="D112" s="16">
        <v>5.7430485091086005E-26</v>
      </c>
      <c r="E112" s="6">
        <v>2.68009E-25</v>
      </c>
    </row>
    <row r="113" spans="1:5">
      <c r="A113" s="5" t="s">
        <v>11</v>
      </c>
      <c r="B113" s="1" t="s">
        <v>30</v>
      </c>
      <c r="C113" s="2">
        <v>-0.41317487588351298</v>
      </c>
      <c r="D113" s="16">
        <v>1.2913147425542701E-15</v>
      </c>
      <c r="E113" s="6">
        <v>2.72413342465753E-15</v>
      </c>
    </row>
    <row r="114" spans="1:5">
      <c r="A114" s="5" t="s">
        <v>11</v>
      </c>
      <c r="B114" s="1" t="s">
        <v>31</v>
      </c>
      <c r="C114" s="2">
        <v>-0.28192434938709698</v>
      </c>
      <c r="D114" s="16">
        <v>1.0483058208519899E-7</v>
      </c>
      <c r="E114" s="6">
        <v>1.28126777777778E-7</v>
      </c>
    </row>
    <row r="115" spans="1:5">
      <c r="A115" s="5" t="s">
        <v>11</v>
      </c>
      <c r="B115" s="1" t="s">
        <v>32</v>
      </c>
      <c r="C115" s="2">
        <v>0.46142446323585001</v>
      </c>
      <c r="D115" s="16">
        <v>1.5342373573932199E-19</v>
      </c>
      <c r="E115" s="6">
        <v>4.2191599999999998E-19</v>
      </c>
    </row>
    <row r="116" spans="1:5">
      <c r="A116" s="5" t="s">
        <v>11</v>
      </c>
      <c r="B116" s="1" t="s">
        <v>33</v>
      </c>
      <c r="C116" s="2">
        <v>0.39091953585130101</v>
      </c>
      <c r="D116" s="16">
        <v>5.2456013328405997E-14</v>
      </c>
      <c r="E116" s="6">
        <v>9.7327999999999994E-14</v>
      </c>
    </row>
    <row r="117" spans="1:5">
      <c r="A117" s="5" t="s">
        <v>11</v>
      </c>
      <c r="B117" s="1" t="s">
        <v>33</v>
      </c>
      <c r="C117" s="2">
        <v>0.30787623798053398</v>
      </c>
      <c r="D117" s="16">
        <v>5.4857122159704401E-9</v>
      </c>
      <c r="E117" s="6">
        <v>7.1593164406779704E-9</v>
      </c>
    </row>
    <row r="118" spans="1:5">
      <c r="A118" s="5" t="s">
        <v>11</v>
      </c>
      <c r="B118" s="1" t="s">
        <v>34</v>
      </c>
      <c r="C118" s="2">
        <v>0.498335511822383</v>
      </c>
      <c r="D118" s="16">
        <v>5.40981541057603E-23</v>
      </c>
      <c r="E118" s="6">
        <v>1.63508745098039E-22</v>
      </c>
    </row>
    <row r="119" spans="1:5">
      <c r="A119" s="5" t="s">
        <v>11</v>
      </c>
      <c r="B119" s="1" t="s">
        <v>27</v>
      </c>
      <c r="C119" s="2">
        <v>-0.26114258639867799</v>
      </c>
      <c r="D119" s="16">
        <v>9.0462263389091797E-7</v>
      </c>
      <c r="E119" s="6">
        <v>1.0716303230769199E-6</v>
      </c>
    </row>
    <row r="120" spans="1:5">
      <c r="A120" s="5" t="s">
        <v>12</v>
      </c>
      <c r="B120" s="1" t="s">
        <v>9</v>
      </c>
      <c r="C120" s="2">
        <v>0.41412081099977499</v>
      </c>
      <c r="D120" s="16">
        <v>1.09636927259681E-15</v>
      </c>
      <c r="E120" s="6">
        <v>2.412014E-15</v>
      </c>
    </row>
    <row r="121" spans="1:5">
      <c r="A121" s="5" t="s">
        <v>12</v>
      </c>
      <c r="B121" s="1" t="s">
        <v>4</v>
      </c>
      <c r="C121" s="2">
        <v>-0.236098541684477</v>
      </c>
      <c r="D121" s="16">
        <v>9.6102513773693202E-6</v>
      </c>
      <c r="E121" s="6">
        <v>1.0571275E-5</v>
      </c>
    </row>
    <row r="122" spans="1:5">
      <c r="A122" s="5" t="s">
        <v>12</v>
      </c>
      <c r="B122" s="1" t="s">
        <v>9</v>
      </c>
      <c r="C122" s="2">
        <v>0.41676428397698101</v>
      </c>
      <c r="D122" s="16">
        <v>6.92052718187029E-16</v>
      </c>
      <c r="E122" s="6">
        <v>1.5445820579710101E-15</v>
      </c>
    </row>
    <row r="123" spans="1:5">
      <c r="A123" s="5" t="s">
        <v>12</v>
      </c>
      <c r="B123" s="1" t="s">
        <v>3</v>
      </c>
      <c r="C123" s="2">
        <v>0.42367868627105998</v>
      </c>
      <c r="D123" s="16">
        <v>2.0374685238800301E-16</v>
      </c>
      <c r="E123" s="6">
        <v>4.8272366153846199E-16</v>
      </c>
    </row>
    <row r="124" spans="1:5">
      <c r="A124" s="5" t="s">
        <v>12</v>
      </c>
      <c r="B124" s="1" t="s">
        <v>7</v>
      </c>
      <c r="C124" s="2">
        <v>0.42100683133274702</v>
      </c>
      <c r="D124" s="16">
        <v>3.2790434721066398E-16</v>
      </c>
      <c r="E124" s="6">
        <v>7.5368979104477603E-16</v>
      </c>
    </row>
    <row r="125" spans="1:5">
      <c r="A125" s="5" t="s">
        <v>12</v>
      </c>
      <c r="B125" s="1" t="s">
        <v>15</v>
      </c>
      <c r="C125" s="2">
        <v>-0.25204393242387901</v>
      </c>
      <c r="D125" s="16">
        <v>2.1975441571135E-6</v>
      </c>
      <c r="E125" s="6">
        <v>2.4883908823529399E-6</v>
      </c>
    </row>
    <row r="126" spans="1:5">
      <c r="A126" s="5" t="s">
        <v>12</v>
      </c>
      <c r="B126" s="1" t="s">
        <v>16</v>
      </c>
      <c r="C126" s="2">
        <v>0.43493463528931697</v>
      </c>
      <c r="D126" s="16">
        <v>2.6187868175357301E-17</v>
      </c>
      <c r="E126" s="6">
        <v>6.5047364516129001E-17</v>
      </c>
    </row>
    <row r="127" spans="1:5">
      <c r="A127" s="5" t="s">
        <v>12</v>
      </c>
      <c r="B127" s="1" t="s">
        <v>17</v>
      </c>
      <c r="C127" s="2">
        <v>-0.388402564452414</v>
      </c>
      <c r="D127" s="16">
        <v>7.8388238775856195E-14</v>
      </c>
      <c r="E127" s="6">
        <v>1.38756124137931E-13</v>
      </c>
    </row>
    <row r="128" spans="1:5">
      <c r="A128" s="5" t="s">
        <v>12</v>
      </c>
      <c r="B128" s="1" t="s">
        <v>18</v>
      </c>
      <c r="C128" s="2">
        <v>-0.36335427431620299</v>
      </c>
      <c r="D128" s="16">
        <v>3.5559945755016199E-12</v>
      </c>
      <c r="E128" s="6">
        <v>5.3912380392156902E-12</v>
      </c>
    </row>
    <row r="129" spans="1:5">
      <c r="A129" s="5" t="s">
        <v>12</v>
      </c>
      <c r="B129" s="1" t="s">
        <v>20</v>
      </c>
      <c r="C129" s="2">
        <v>-0.33888739833514497</v>
      </c>
      <c r="D129" s="16">
        <v>1.08554116126423E-10</v>
      </c>
      <c r="E129" s="6">
        <v>1.5336987155963299E-10</v>
      </c>
    </row>
    <row r="130" spans="1:5">
      <c r="A130" s="5" t="s">
        <v>12</v>
      </c>
      <c r="B130" s="1" t="s">
        <v>13</v>
      </c>
      <c r="C130" s="2">
        <v>-0.40609200317278699</v>
      </c>
      <c r="D130" s="16">
        <v>4.3265156764976397E-15</v>
      </c>
      <c r="E130" s="6">
        <v>8.7668957894736804E-15</v>
      </c>
    </row>
    <row r="131" spans="1:5">
      <c r="A131" s="5" t="s">
        <v>12</v>
      </c>
      <c r="B131" s="1" t="s">
        <v>8</v>
      </c>
      <c r="C131" s="2">
        <v>0.43696075657639599</v>
      </c>
      <c r="D131" s="16">
        <v>1.7954077938617701E-17</v>
      </c>
      <c r="E131" s="6">
        <v>4.6082190000000001E-17</v>
      </c>
    </row>
    <row r="132" spans="1:5">
      <c r="A132" s="5" t="s">
        <v>12</v>
      </c>
      <c r="B132" s="1" t="s">
        <v>3</v>
      </c>
      <c r="C132" s="2">
        <v>0.41346802390377602</v>
      </c>
      <c r="D132" s="16">
        <v>1.2275231229093801E-15</v>
      </c>
      <c r="E132" s="6">
        <v>2.6255288888888899E-15</v>
      </c>
    </row>
    <row r="133" spans="1:5">
      <c r="A133" s="5" t="s">
        <v>12</v>
      </c>
      <c r="B133" s="1" t="s">
        <v>21</v>
      </c>
      <c r="C133" s="2">
        <v>0.41712508145041699</v>
      </c>
      <c r="D133" s="16">
        <v>6.4972560443749002E-16</v>
      </c>
      <c r="E133" s="6">
        <v>1.47143829411765E-15</v>
      </c>
    </row>
    <row r="134" spans="1:5">
      <c r="A134" s="5" t="s">
        <v>12</v>
      </c>
      <c r="B134" s="1" t="s">
        <v>22</v>
      </c>
      <c r="C134" s="2">
        <v>0.43606250106182498</v>
      </c>
      <c r="D134" s="16">
        <v>2.1231368113715199E-17</v>
      </c>
      <c r="E134" s="6">
        <v>5.3600583606557401E-17</v>
      </c>
    </row>
    <row r="135" spans="1:5">
      <c r="A135" s="5" t="s">
        <v>12</v>
      </c>
      <c r="B135" s="1" t="s">
        <v>23</v>
      </c>
      <c r="C135" s="2">
        <v>0.24895063994424699</v>
      </c>
      <c r="D135" s="16">
        <v>2.9490421420468001E-6</v>
      </c>
      <c r="E135" s="6">
        <v>3.3149792700729901E-6</v>
      </c>
    </row>
    <row r="136" spans="1:5">
      <c r="A136" s="5" t="s">
        <v>12</v>
      </c>
      <c r="B136" s="1" t="s">
        <v>24</v>
      </c>
      <c r="C136" s="2">
        <v>-0.35907823372350101</v>
      </c>
      <c r="D136" s="16">
        <v>6.6028732106681503E-12</v>
      </c>
      <c r="E136" s="6">
        <v>9.6842093333333293E-12</v>
      </c>
    </row>
    <row r="137" spans="1:5">
      <c r="A137" s="5" t="s">
        <v>12</v>
      </c>
      <c r="B137" s="1" t="s">
        <v>25</v>
      </c>
      <c r="C137" s="2">
        <v>0.42149135812540101</v>
      </c>
      <c r="D137" s="16">
        <v>3.00889651828203E-16</v>
      </c>
      <c r="E137" s="6">
        <v>7.0207666666666703E-16</v>
      </c>
    </row>
    <row r="138" spans="1:5">
      <c r="A138" s="5" t="s">
        <v>12</v>
      </c>
      <c r="B138" s="1" t="s">
        <v>26</v>
      </c>
      <c r="C138" s="2">
        <v>0.39844024225411701</v>
      </c>
      <c r="D138" s="16">
        <v>1.54730047047E-14</v>
      </c>
      <c r="E138" s="6">
        <v>3.0162556962025298E-14</v>
      </c>
    </row>
    <row r="139" spans="1:5">
      <c r="A139" s="5" t="s">
        <v>12</v>
      </c>
      <c r="B139" s="1" t="s">
        <v>27</v>
      </c>
      <c r="C139" s="2">
        <v>-0.28882814633714698</v>
      </c>
      <c r="D139" s="16">
        <v>4.9210126473160402E-8</v>
      </c>
      <c r="E139" s="6">
        <v>6.2631036363636404E-8</v>
      </c>
    </row>
    <row r="140" spans="1:5">
      <c r="A140" s="5" t="s">
        <v>12</v>
      </c>
      <c r="B140" s="1" t="s">
        <v>28</v>
      </c>
      <c r="C140" s="2">
        <v>0.43403891918527399</v>
      </c>
      <c r="D140" s="16">
        <v>3.0918963712785E-17</v>
      </c>
      <c r="E140" s="6">
        <v>7.5579777777777797E-17</v>
      </c>
    </row>
    <row r="141" spans="1:5">
      <c r="A141" s="5" t="s">
        <v>12</v>
      </c>
      <c r="B141" s="1" t="s">
        <v>29</v>
      </c>
      <c r="C141" s="2">
        <v>0.41362499504837802</v>
      </c>
      <c r="D141" s="16">
        <v>1.19464603770843E-15</v>
      </c>
      <c r="E141" s="6">
        <v>2.59121267605634E-15</v>
      </c>
    </row>
    <row r="142" spans="1:5">
      <c r="A142" s="5" t="s">
        <v>12</v>
      </c>
      <c r="B142" s="1" t="s">
        <v>30</v>
      </c>
      <c r="C142" s="2">
        <v>-0.37165264622367</v>
      </c>
      <c r="D142" s="16">
        <v>1.04192058045228E-12</v>
      </c>
      <c r="E142" s="6">
        <v>1.7101208510638301E-12</v>
      </c>
    </row>
    <row r="143" spans="1:5">
      <c r="A143" s="5" t="s">
        <v>12</v>
      </c>
      <c r="B143" s="1" t="s">
        <v>31</v>
      </c>
      <c r="C143" s="2">
        <v>-0.26959861779349598</v>
      </c>
      <c r="D143" s="16">
        <v>3.8463211538798198E-7</v>
      </c>
      <c r="E143" s="6">
        <v>4.6640415748031499E-7</v>
      </c>
    </row>
    <row r="144" spans="1:5">
      <c r="A144" s="5" t="s">
        <v>12</v>
      </c>
      <c r="B144" s="1" t="s">
        <v>32</v>
      </c>
      <c r="C144" s="2">
        <v>0.36524058321285502</v>
      </c>
      <c r="D144" s="16">
        <v>2.69847758441153E-12</v>
      </c>
      <c r="E144" s="6">
        <v>4.1556592E-12</v>
      </c>
    </row>
    <row r="145" spans="1:5">
      <c r="A145" s="5" t="s">
        <v>12</v>
      </c>
      <c r="B145" s="1" t="s">
        <v>33</v>
      </c>
      <c r="C145" s="2">
        <v>0.28909825767828101</v>
      </c>
      <c r="D145" s="16">
        <v>4.77555571611973E-8</v>
      </c>
      <c r="E145" s="6">
        <v>6.1286353333333306E-8</v>
      </c>
    </row>
    <row r="146" spans="1:5">
      <c r="A146" s="5" t="s">
        <v>12</v>
      </c>
      <c r="B146" s="1" t="s">
        <v>14</v>
      </c>
      <c r="C146" s="2">
        <v>-0.225185518241099</v>
      </c>
      <c r="D146" s="16">
        <v>2.49076084375275E-5</v>
      </c>
      <c r="E146" s="6">
        <v>2.7012467605633801E-5</v>
      </c>
    </row>
    <row r="147" spans="1:5">
      <c r="A147" s="5" t="s">
        <v>12</v>
      </c>
      <c r="B147" s="1" t="s">
        <v>33</v>
      </c>
      <c r="C147" s="2">
        <v>0.24745197662596499</v>
      </c>
      <c r="D147" s="16">
        <v>3.3960400895303301E-6</v>
      </c>
      <c r="E147" s="6">
        <v>3.7897837681159399E-6</v>
      </c>
    </row>
    <row r="148" spans="1:5">
      <c r="A148" s="5" t="s">
        <v>12</v>
      </c>
      <c r="B148" s="1" t="s">
        <v>34</v>
      </c>
      <c r="C148" s="2">
        <v>0.39829665988127</v>
      </c>
      <c r="D148" s="16">
        <v>1.5842512426542901E-14</v>
      </c>
      <c r="E148" s="6">
        <v>3.0496812499999999E-14</v>
      </c>
    </row>
    <row r="149" spans="1:5" ht="17" thickBot="1">
      <c r="A149" s="7" t="s">
        <v>12</v>
      </c>
      <c r="B149" s="10" t="s">
        <v>27</v>
      </c>
      <c r="C149" s="8">
        <v>-0.25632877331727999</v>
      </c>
      <c r="D149" s="18">
        <v>1.45286008387779E-6</v>
      </c>
      <c r="E149" s="9">
        <v>1.6697047761193999E-6</v>
      </c>
    </row>
  </sheetData>
  <autoFilter ref="A2:E149" xr:uid="{EC0FC9A7-4A93-394B-BB2A-F8BDF084A9B5}"/>
  <mergeCells count="1">
    <mergeCell ref="A1:D1"/>
  </mergeCells>
  <phoneticPr fontId="5" type="noConversion"/>
  <conditionalFormatting sqref="A2:E2">
    <cfRule type="duplicateValues" dxfId="0" priority="1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wei Zang</dc:creator>
  <cp:lastModifiedBy>Xinwei Zang</cp:lastModifiedBy>
  <dcterms:created xsi:type="dcterms:W3CDTF">2021-09-25T06:50:14Z</dcterms:created>
  <dcterms:modified xsi:type="dcterms:W3CDTF">2022-07-09T02:54:23Z</dcterms:modified>
</cp:coreProperties>
</file>